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S5 - Co-expression summary" sheetId="2" state="visible" r:id="rId3"/>
  </sheets>
  <definedNames>
    <definedName function="false" hidden="false" name="_1_1_000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85">
  <si>
    <t xml:space="preserve">Spreadsheet.index</t>
  </si>
  <si>
    <t xml:space="preserve">Spreadsheet.name</t>
  </si>
  <si>
    <t xml:space="preserve">Link</t>
  </si>
  <si>
    <t xml:space="preserve">Details</t>
  </si>
  <si>
    <t xml:space="preserve">Number.of.columns</t>
  </si>
  <si>
    <t xml:space="preserve">Column.index</t>
  </si>
  <si>
    <t xml:space="preserve">Column.letter</t>
  </si>
  <si>
    <t xml:space="preserve">Column.names</t>
  </si>
  <si>
    <t xml:space="preserve">Column.legend</t>
  </si>
  <si>
    <t xml:space="preserve">Description</t>
  </si>
  <si>
    <t xml:space="preserve">This sheet; provides the table of contents and legends for columns in the respective spreadsheets</t>
  </si>
  <si>
    <t xml:space="preserve">S5 - Co-expression summary</t>
  </si>
  <si>
    <t xml:space="preserve">Provides a summary of the gene co-expression analysis. RNA-Seq gene expression data sets were retrieved from ToxoDB as FPKM values and concatenated. To determine gene co-expression levels, both Pearson and Spearman rank correlations were computed for non-normalised, z-transformed, and quantile-normalised data. The distribution of co-expression levels were obtained as follows: a) pairwise co-expression levels between members of the given hyperLOPIT-defined class (within-cluster); b) pairwise co-expression levels between members of subcompartment-resolved organelles excluding the co-expression levels between genes of the same subcompartment cluster, i.e. what is computed in (a) (within-organelle); c) pairwise co-expression levels between members of the given cluster or organelle and all other proteins (outside-cluster or outside-organelle for (a) and (b), respectively). The resulting within-cluster or within-organelle co-expression level distribtuions were compared to outside-cluster or ouside-organelle distributions using Mann-Whitney U test of medians and Cohen's d test of effect size.</t>
  </si>
  <si>
    <t xml:space="preserve">Organelle cluster name</t>
  </si>
  <si>
    <t xml:space="preserve">Pearson correlation</t>
  </si>
  <si>
    <t xml:space="preserve">Spearman correlation</t>
  </si>
  <si>
    <t xml:space="preserve">RNA-Seq gene expression data sets retrieved from ToxoDB.org for gene co-expression analysis</t>
  </si>
  <si>
    <t xml:space="preserve">Non-normalized data</t>
  </si>
  <si>
    <t xml:space="preserve">Z-transformed data</t>
  </si>
  <si>
    <t xml:space="preserve">Quantile transformed data</t>
  </si>
  <si>
    <t xml:space="preserve">Mann-Whitney U</t>
  </si>
  <si>
    <t xml:space="preserve">Cohen's d</t>
  </si>
  <si>
    <t xml:space="preserve">Source</t>
  </si>
  <si>
    <t xml:space="preserve">Number of data sets</t>
  </si>
  <si>
    <t xml:space="preserve">Reference</t>
  </si>
  <si>
    <t xml:space="preserve">Within-cluster vs outside-cluster</t>
  </si>
  <si>
    <t xml:space="preserve">Murine macrophages infected by 29 different strains of T. gondii (ME49)</t>
  </si>
  <si>
    <t xml:space="preserve">[PMID: 22847430]</t>
  </si>
  <si>
    <t xml:space="preserve">19S proteasome</t>
  </si>
  <si>
    <t xml:space="preserve">L</t>
  </si>
  <si>
    <t xml:space="preserve">T. gondii ME49 Bradyzoite in vitro Transcriptome (Sibley/Gregory)</t>
  </si>
  <si>
    <t xml:space="preserve">None</t>
  </si>
  <si>
    <t xml:space="preserve">20S proteasome</t>
  </si>
  <si>
    <t xml:space="preserve">T. gondii infection in 4 mouse cell types</t>
  </si>
  <si>
    <t xml:space="preserve">[PMID: 28775382]</t>
  </si>
  <si>
    <t xml:space="preserve">40S ribosome</t>
  </si>
  <si>
    <t xml:space="preserve">T. gondii ME49 Feline enterocyte, tachyzoite, bradyzoite stage transcriptome (Hehl, Ramakrishnan et al.)</t>
  </si>
  <si>
    <t xml:space="preserve">60S ribosome</t>
  </si>
  <si>
    <t xml:space="preserve">&lt;2.225074e-308</t>
  </si>
  <si>
    <t xml:space="preserve">T. gondii ME49 Tachyzoite Transcriptome Time Series (Gregory)</t>
  </si>
  <si>
    <t xml:space="preserve">apical 1</t>
  </si>
  <si>
    <t xml:space="preserve">T. gondii ME49 Oocyst Time Series</t>
  </si>
  <si>
    <t xml:space="preserve">[PMID: 22347997]</t>
  </si>
  <si>
    <t xml:space="preserve">apical 2</t>
  </si>
  <si>
    <t xml:space="preserve">M</t>
  </si>
  <si>
    <t xml:space="preserve">Acute and chronic T.gondii infection of mouse</t>
  </si>
  <si>
    <t xml:space="preserve">[PMID: 25240600]</t>
  </si>
  <si>
    <t xml:space="preserve">apicoplast</t>
  </si>
  <si>
    <t xml:space="preserve">S</t>
  </si>
  <si>
    <t xml:space="preserve">T. gondii VEG Day 3-4 Tachyzoite aligned to the TgME49 Genome</t>
  </si>
  <si>
    <t xml:space="preserve">[PMID: 22457617]</t>
  </si>
  <si>
    <t xml:space="preserve">cytosol</t>
  </si>
  <si>
    <t xml:space="preserve">N</t>
  </si>
  <si>
    <t xml:space="preserve">dense granules</t>
  </si>
  <si>
    <t xml:space="preserve">endomembrane vesicles</t>
  </si>
  <si>
    <t xml:space="preserve">ER 1</t>
  </si>
  <si>
    <t xml:space="preserve">ER 2</t>
  </si>
  <si>
    <t xml:space="preserve">Golgi</t>
  </si>
  <si>
    <t xml:space="preserve">IMC</t>
  </si>
  <si>
    <t xml:space="preserve">micronemes</t>
  </si>
  <si>
    <t xml:space="preserve">mitochondrion - membranes</t>
  </si>
  <si>
    <t xml:space="preserve">mitochondrion - soluble</t>
  </si>
  <si>
    <t xml:space="preserve">nucleolus</t>
  </si>
  <si>
    <t xml:space="preserve">nucleus - chromatin</t>
  </si>
  <si>
    <t xml:space="preserve">nucleus - non-chromatin</t>
  </si>
  <si>
    <t xml:space="preserve">PM - integral</t>
  </si>
  <si>
    <t xml:space="preserve">PM - peripheral 1</t>
  </si>
  <si>
    <t xml:space="preserve">PM - peripheral 2</t>
  </si>
  <si>
    <t xml:space="preserve">rhoptries 1</t>
  </si>
  <si>
    <t xml:space="preserve">rhoptries 2</t>
  </si>
  <si>
    <t xml:space="preserve">tubulin cytoskeleton</t>
  </si>
  <si>
    <t xml:space="preserve">Within-organelle vs outside-organelle</t>
  </si>
  <si>
    <t xml:space="preserve">apical (apical 1 + apical 2)</t>
  </si>
  <si>
    <t xml:space="preserve">ER (ER 1 + ER 2)</t>
  </si>
  <si>
    <t xml:space="preserve">mitochondrion (mito. - sol. + mito. - membr.)</t>
  </si>
  <si>
    <t xml:space="preserve">nucleus (nucl. chromatin + nucl. non-chrom.)</t>
  </si>
  <si>
    <t xml:space="preserve">PM (integral + peripheral 1 + peripheral 2)</t>
  </si>
  <si>
    <t xml:space="preserve">rhoptries (rhoptries 1 + rhoptries 2)</t>
  </si>
  <si>
    <t xml:space="preserve">Mann-Whitney U p-values and Cohen's d test of effect are shown for the three different normalization procedures, and for pearson and spearman correlations.</t>
  </si>
  <si>
    <t xml:space="preserve">For clarity, the interpretations of Cohen's d are highlighted in colours</t>
  </si>
  <si>
    <t xml:space="preserve">Cohen's d effect size:</t>
  </si>
  <si>
    <t xml:space="preserve">large</t>
  </si>
  <si>
    <t xml:space="preserve">medium</t>
  </si>
  <si>
    <t xml:space="preserve">small</t>
  </si>
  <si>
    <t xml:space="preserve">negligi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0.0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2"/>
      <color rgb="FF0066CC"/>
      <name val="Calibri"/>
      <family val="2"/>
    </font>
    <font>
      <b val="true"/>
      <i val="true"/>
      <u val="singl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b val="true"/>
      <sz val="12"/>
      <color rgb="FFFFFFFF"/>
      <name val="Calibri"/>
      <family val="2"/>
      <charset val="128"/>
    </font>
    <font>
      <b val="true"/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4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double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 style="medium"/>
      <top style="double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5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5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28.66"/>
    <col collapsed="false" customWidth="true" hidden="false" outlineLevel="0" max="3" min="3" style="0" width="11.16"/>
    <col collapsed="false" customWidth="true" hidden="false" outlineLevel="0" max="4" min="4" style="0" width="52.99"/>
    <col collapsed="false" customWidth="true" hidden="false" outlineLevel="0" max="5" min="5" style="0" width="17.49"/>
    <col collapsed="false" customWidth="true" hidden="false" outlineLevel="0" max="7" min="6" style="0" width="12.33"/>
    <col collapsed="false" customWidth="true" hidden="false" outlineLevel="0" max="8" min="8" style="0" width="39.83"/>
    <col collapsed="false" customWidth="true" hidden="false" outlineLevel="0" max="9" min="9" style="0" width="100.83"/>
  </cols>
  <sheetData>
    <row r="1" s="4" customFormat="true" ht="30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customFormat="false" ht="35" hidden="false" customHeight="false" outlineLevel="0" collapsed="false">
      <c r="A2" s="5" t="n">
        <v>1</v>
      </c>
      <c r="B2" s="6" t="s">
        <v>9</v>
      </c>
      <c r="C2" s="7" t="str">
        <f aca="false">HYPERLINK("#'"&amp;B2&amp;"'!A1","Go To Sheet")</f>
        <v>Go To Sheet</v>
      </c>
      <c r="D2" s="8" t="s">
        <v>10</v>
      </c>
      <c r="E2" s="6" t="n">
        <f aca="false">COUNTA($A1:$IV1)</f>
        <v>9</v>
      </c>
      <c r="F2" s="6"/>
      <c r="G2" s="6"/>
      <c r="H2" s="9"/>
      <c r="I2" s="10"/>
    </row>
    <row r="3" customFormat="false" ht="341" hidden="false" customHeight="false" outlineLevel="0" collapsed="false">
      <c r="A3" s="11" t="n">
        <v>2</v>
      </c>
      <c r="B3" s="12" t="s">
        <v>11</v>
      </c>
      <c r="C3" s="13" t="str">
        <f aca="false">HYPERLINK("#'"&amp;B3&amp;"'!A1","Go To Sheet")</f>
        <v>Go To Sheet</v>
      </c>
      <c r="D3" s="14" t="s">
        <v>12</v>
      </c>
      <c r="E3" s="12"/>
      <c r="F3" s="12"/>
      <c r="G3" s="12"/>
      <c r="H3" s="15"/>
      <c r="I3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A4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8.99"/>
    <col collapsed="false" customWidth="true" hidden="false" outlineLevel="0" max="3" min="3" style="0" width="2.99"/>
    <col collapsed="false" customWidth="true" hidden="false" outlineLevel="0" max="4" min="4" style="17" width="11.83"/>
    <col collapsed="false" customWidth="true" hidden="false" outlineLevel="0" max="5" min="5" style="0" width="9.15"/>
    <col collapsed="false" customWidth="true" hidden="false" outlineLevel="0" max="6" min="6" style="0" width="2.99"/>
    <col collapsed="false" customWidth="true" hidden="false" outlineLevel="0" max="7" min="7" style="17" width="15.99"/>
    <col collapsed="false" customWidth="true" hidden="false" outlineLevel="0" max="8" min="8" style="0" width="9.15"/>
    <col collapsed="false" customWidth="true" hidden="false" outlineLevel="0" max="9" min="9" style="0" width="2.99"/>
    <col collapsed="false" customWidth="true" hidden="false" outlineLevel="0" max="10" min="10" style="17" width="15.99"/>
    <col collapsed="false" customWidth="true" hidden="false" outlineLevel="0" max="11" min="11" style="0" width="9.15"/>
    <col collapsed="false" customWidth="true" hidden="false" outlineLevel="0" max="12" min="12" style="0" width="2.99"/>
    <col collapsed="false" customWidth="true" hidden="false" outlineLevel="0" max="13" min="13" style="0" width="3.33"/>
    <col collapsed="false" customWidth="true" hidden="false" outlineLevel="0" max="14" min="14" style="17" width="15.99"/>
    <col collapsed="false" customWidth="true" hidden="false" outlineLevel="0" max="15" min="15" style="0" width="9.15"/>
    <col collapsed="false" customWidth="true" hidden="false" outlineLevel="0" max="16" min="16" style="0" width="2.99"/>
    <col collapsed="false" customWidth="true" hidden="false" outlineLevel="0" max="17" min="17" style="17" width="15.99"/>
    <col collapsed="false" customWidth="true" hidden="false" outlineLevel="0" max="18" min="18" style="0" width="9.15"/>
    <col collapsed="false" customWidth="true" hidden="false" outlineLevel="0" max="19" min="19" style="0" width="2.99"/>
    <col collapsed="false" customWidth="true" hidden="false" outlineLevel="0" max="20" min="20" style="17" width="15.99"/>
    <col collapsed="false" customWidth="true" hidden="false" outlineLevel="0" max="21" min="21" style="0" width="9.15"/>
    <col collapsed="false" customWidth="true" hidden="false" outlineLevel="0" max="22" min="22" style="0" width="2.99"/>
    <col collapsed="false" customWidth="true" hidden="false" outlineLevel="0" max="25" min="25" style="0" width="89.16"/>
    <col collapsed="false" customWidth="true" hidden="false" outlineLevel="0" max="26" min="26" style="0" width="18.16"/>
    <col collapsed="false" customWidth="true" hidden="false" outlineLevel="0" max="27" min="27" style="0" width="15.83"/>
  </cols>
  <sheetData>
    <row r="1" customFormat="false" ht="17" hidden="false" customHeight="false" outlineLevel="0" collapsed="false"/>
    <row r="2" customFormat="false" ht="16" hidden="false" customHeight="true" outlineLevel="0" collapsed="false">
      <c r="B2" s="18" t="s">
        <v>13</v>
      </c>
      <c r="C2" s="19"/>
      <c r="D2" s="20" t="s">
        <v>14</v>
      </c>
      <c r="E2" s="20"/>
      <c r="F2" s="20"/>
      <c r="G2" s="20"/>
      <c r="H2" s="20"/>
      <c r="I2" s="20"/>
      <c r="J2" s="20"/>
      <c r="K2" s="20"/>
      <c r="L2" s="20"/>
      <c r="M2" s="21"/>
      <c r="N2" s="22" t="s">
        <v>15</v>
      </c>
      <c r="O2" s="22"/>
      <c r="P2" s="22"/>
      <c r="Q2" s="22"/>
      <c r="R2" s="22"/>
      <c r="S2" s="22"/>
      <c r="T2" s="22"/>
      <c r="U2" s="22"/>
      <c r="V2" s="22"/>
      <c r="Y2" s="4" t="s">
        <v>16</v>
      </c>
    </row>
    <row r="3" customFormat="false" ht="17" hidden="false" customHeight="false" outlineLevel="0" collapsed="false">
      <c r="B3" s="23"/>
      <c r="C3" s="24"/>
      <c r="D3" s="24" t="s">
        <v>17</v>
      </c>
      <c r="G3" s="24" t="s">
        <v>18</v>
      </c>
      <c r="J3" s="24" t="s">
        <v>19</v>
      </c>
      <c r="N3" s="24" t="s">
        <v>17</v>
      </c>
      <c r="Q3" s="24" t="s">
        <v>18</v>
      </c>
      <c r="T3" s="24" t="s">
        <v>19</v>
      </c>
      <c r="V3" s="25"/>
    </row>
    <row r="4" customFormat="false" ht="17" hidden="false" customHeight="false" outlineLevel="0" collapsed="false">
      <c r="B4" s="26"/>
      <c r="C4" s="27"/>
      <c r="D4" s="28" t="s">
        <v>20</v>
      </c>
      <c r="E4" s="28" t="s">
        <v>21</v>
      </c>
      <c r="F4" s="28"/>
      <c r="G4" s="28" t="s">
        <v>20</v>
      </c>
      <c r="H4" s="28" t="s">
        <v>21</v>
      </c>
      <c r="I4" s="28"/>
      <c r="J4" s="28" t="s">
        <v>20</v>
      </c>
      <c r="K4" s="28" t="s">
        <v>21</v>
      </c>
      <c r="L4" s="28"/>
      <c r="M4" s="28"/>
      <c r="N4" s="28" t="s">
        <v>20</v>
      </c>
      <c r="O4" s="28" t="s">
        <v>21</v>
      </c>
      <c r="P4" s="28"/>
      <c r="Q4" s="28" t="s">
        <v>20</v>
      </c>
      <c r="R4" s="28" t="s">
        <v>21</v>
      </c>
      <c r="S4" s="28"/>
      <c r="T4" s="28" t="s">
        <v>20</v>
      </c>
      <c r="U4" s="28" t="s">
        <v>21</v>
      </c>
      <c r="V4" s="29"/>
      <c r="Y4" s="30" t="s">
        <v>22</v>
      </c>
      <c r="Z4" s="31" t="s">
        <v>23</v>
      </c>
      <c r="AA4" s="32" t="s">
        <v>24</v>
      </c>
    </row>
    <row r="5" customFormat="false" ht="17" hidden="false" customHeight="false" outlineLevel="0" collapsed="false">
      <c r="B5" s="33" t="s">
        <v>25</v>
      </c>
      <c r="C5" s="34"/>
      <c r="D5" s="35"/>
      <c r="E5" s="35"/>
      <c r="F5" s="36"/>
      <c r="G5" s="35"/>
      <c r="H5" s="35"/>
      <c r="I5" s="36"/>
      <c r="J5" s="35"/>
      <c r="K5" s="35"/>
      <c r="L5" s="36"/>
      <c r="M5" s="37"/>
      <c r="N5" s="35"/>
      <c r="O5" s="35"/>
      <c r="P5" s="36"/>
      <c r="Q5" s="35"/>
      <c r="R5" s="35"/>
      <c r="S5" s="36"/>
      <c r="T5" s="35"/>
      <c r="U5" s="35"/>
      <c r="V5" s="38"/>
      <c r="Y5" s="23" t="s">
        <v>26</v>
      </c>
      <c r="Z5" s="0" t="n">
        <v>1</v>
      </c>
      <c r="AA5" s="25" t="s">
        <v>27</v>
      </c>
    </row>
    <row r="6" customFormat="false" ht="16" hidden="false" customHeight="false" outlineLevel="0" collapsed="false">
      <c r="B6" s="23" t="s">
        <v>28</v>
      </c>
      <c r="C6" s="39"/>
      <c r="D6" s="40" t="n">
        <v>5.86543186144907E-041</v>
      </c>
      <c r="E6" s="41" t="n">
        <v>1.11989501464336</v>
      </c>
      <c r="F6" s="42" t="s">
        <v>29</v>
      </c>
      <c r="G6" s="43" t="n">
        <v>8.65616884957813E-060</v>
      </c>
      <c r="H6" s="41" t="n">
        <v>1.52715869482602</v>
      </c>
      <c r="I6" s="42" t="s">
        <v>29</v>
      </c>
      <c r="J6" s="43" t="n">
        <v>1.24545113790001E-031</v>
      </c>
      <c r="K6" s="41" t="n">
        <v>0.984891000210023</v>
      </c>
      <c r="L6" s="44" t="s">
        <v>29</v>
      </c>
      <c r="M6" s="45"/>
      <c r="N6" s="43" t="n">
        <v>1.99244869825944E-047</v>
      </c>
      <c r="O6" s="0" t="n">
        <v>1.17804288645653</v>
      </c>
      <c r="P6" s="44" t="s">
        <v>29</v>
      </c>
      <c r="Q6" s="43" t="n">
        <v>5.60045919290633E-061</v>
      </c>
      <c r="R6" s="0" t="n">
        <v>1.56063166860603</v>
      </c>
      <c r="S6" s="44" t="s">
        <v>29</v>
      </c>
      <c r="T6" s="43" t="n">
        <v>1.99244869825944E-047</v>
      </c>
      <c r="U6" s="0" t="n">
        <v>1.17804288645653</v>
      </c>
      <c r="V6" s="46" t="s">
        <v>29</v>
      </c>
      <c r="Y6" s="23" t="s">
        <v>30</v>
      </c>
      <c r="Z6" s="0" t="n">
        <v>1</v>
      </c>
      <c r="AA6" s="25" t="s">
        <v>31</v>
      </c>
    </row>
    <row r="7" customFormat="false" ht="16" hidden="false" customHeight="false" outlineLevel="0" collapsed="false">
      <c r="B7" s="23" t="s">
        <v>32</v>
      </c>
      <c r="C7" s="39"/>
      <c r="D7" s="40" t="n">
        <v>3.76660320770408E-045</v>
      </c>
      <c r="E7" s="41" t="n">
        <v>1.41022428504048</v>
      </c>
      <c r="F7" s="42" t="s">
        <v>29</v>
      </c>
      <c r="G7" s="43" t="n">
        <v>1.87089391648162E-051</v>
      </c>
      <c r="H7" s="41" t="n">
        <v>1.86367489037649</v>
      </c>
      <c r="I7" s="42" t="s">
        <v>29</v>
      </c>
      <c r="J7" s="43" t="n">
        <v>1.68374288391177E-029</v>
      </c>
      <c r="K7" s="41" t="n">
        <v>1.20422132165344</v>
      </c>
      <c r="L7" s="44" t="s">
        <v>29</v>
      </c>
      <c r="N7" s="43" t="n">
        <v>1.37787873059607E-046</v>
      </c>
      <c r="O7" s="0" t="n">
        <v>1.40292925149378</v>
      </c>
      <c r="P7" s="44" t="s">
        <v>29</v>
      </c>
      <c r="Q7" s="43" t="n">
        <v>3.13829216998509E-050</v>
      </c>
      <c r="R7" s="0" t="n">
        <v>1.86465412401472</v>
      </c>
      <c r="S7" s="44" t="s">
        <v>29</v>
      </c>
      <c r="T7" s="43" t="n">
        <v>1.37787873059607E-046</v>
      </c>
      <c r="U7" s="0" t="n">
        <v>1.40292925149378</v>
      </c>
      <c r="V7" s="46" t="s">
        <v>29</v>
      </c>
      <c r="Y7" s="23" t="s">
        <v>33</v>
      </c>
      <c r="Z7" s="0" t="n">
        <v>4</v>
      </c>
      <c r="AA7" s="25" t="s">
        <v>34</v>
      </c>
    </row>
    <row r="8" customFormat="false" ht="16" hidden="false" customHeight="false" outlineLevel="0" collapsed="false">
      <c r="B8" s="23" t="s">
        <v>35</v>
      </c>
      <c r="C8" s="39"/>
      <c r="D8" s="40" t="n">
        <v>6.91300046991607E-194</v>
      </c>
      <c r="E8" s="41" t="n">
        <v>1.57814919695909</v>
      </c>
      <c r="F8" s="42" t="s">
        <v>29</v>
      </c>
      <c r="G8" s="43" t="n">
        <v>1.21414610669556E-205</v>
      </c>
      <c r="H8" s="41" t="n">
        <v>2.13525193055045</v>
      </c>
      <c r="I8" s="42" t="s">
        <v>29</v>
      </c>
      <c r="J8" s="43" t="n">
        <v>2.63941192461821E-174</v>
      </c>
      <c r="K8" s="41" t="n">
        <v>1.75211585776173</v>
      </c>
      <c r="L8" s="44" t="s">
        <v>29</v>
      </c>
      <c r="N8" s="43" t="n">
        <v>3.90948171865091E-198</v>
      </c>
      <c r="O8" s="0" t="n">
        <v>1.58030517679151</v>
      </c>
      <c r="P8" s="44" t="s">
        <v>29</v>
      </c>
      <c r="Q8" s="43" t="n">
        <v>1.7861591477581E-207</v>
      </c>
      <c r="R8" s="0" t="n">
        <v>2.12176402389728</v>
      </c>
      <c r="S8" s="44" t="s">
        <v>29</v>
      </c>
      <c r="T8" s="43" t="n">
        <v>3.90948171865091E-198</v>
      </c>
      <c r="U8" s="0" t="n">
        <v>1.58030517679151</v>
      </c>
      <c r="V8" s="46" t="s">
        <v>29</v>
      </c>
      <c r="Y8" s="23" t="s">
        <v>36</v>
      </c>
      <c r="Z8" s="0" t="n">
        <v>7</v>
      </c>
      <c r="AA8" s="25" t="s">
        <v>31</v>
      </c>
    </row>
    <row r="9" customFormat="false" ht="16" hidden="false" customHeight="false" outlineLevel="0" collapsed="false">
      <c r="B9" s="23" t="s">
        <v>37</v>
      </c>
      <c r="C9" s="39"/>
      <c r="D9" s="17" t="s">
        <v>38</v>
      </c>
      <c r="E9" s="41" t="n">
        <v>1.48368694059093</v>
      </c>
      <c r="F9" s="42" t="s">
        <v>29</v>
      </c>
      <c r="G9" s="47" t="s">
        <v>38</v>
      </c>
      <c r="H9" s="41" t="n">
        <v>1.92862396273296</v>
      </c>
      <c r="I9" s="42" t="s">
        <v>29</v>
      </c>
      <c r="J9" s="47" t="s">
        <v>38</v>
      </c>
      <c r="K9" s="41" t="n">
        <v>1.64840868246117</v>
      </c>
      <c r="L9" s="44" t="s">
        <v>29</v>
      </c>
      <c r="N9" s="47" t="s">
        <v>38</v>
      </c>
      <c r="O9" s="0" t="n">
        <v>1.53416061202539</v>
      </c>
      <c r="P9" s="44" t="s">
        <v>29</v>
      </c>
      <c r="Q9" s="47" t="s">
        <v>38</v>
      </c>
      <c r="R9" s="0" t="n">
        <v>1.95517303926803</v>
      </c>
      <c r="S9" s="44" t="s">
        <v>29</v>
      </c>
      <c r="T9" s="47" t="s">
        <v>38</v>
      </c>
      <c r="U9" s="0" t="n">
        <v>1.53416061202539</v>
      </c>
      <c r="V9" s="46" t="s">
        <v>29</v>
      </c>
      <c r="Y9" s="23" t="s">
        <v>39</v>
      </c>
      <c r="Z9" s="0" t="n">
        <v>6</v>
      </c>
      <c r="AA9" s="25" t="s">
        <v>31</v>
      </c>
    </row>
    <row r="10" customFormat="false" ht="16" hidden="false" customHeight="false" outlineLevel="0" collapsed="false">
      <c r="B10" s="23" t="s">
        <v>40</v>
      </c>
      <c r="C10" s="39"/>
      <c r="D10" s="17" t="s">
        <v>38</v>
      </c>
      <c r="E10" s="41" t="n">
        <v>1.26677218474976</v>
      </c>
      <c r="F10" s="42" t="s">
        <v>29</v>
      </c>
      <c r="G10" s="43" t="n">
        <v>1.76192637785495E-242</v>
      </c>
      <c r="H10" s="41" t="n">
        <v>1.01860688427131</v>
      </c>
      <c r="I10" s="42" t="s">
        <v>29</v>
      </c>
      <c r="J10" s="43" t="n">
        <v>2.607508456387E-258</v>
      </c>
      <c r="K10" s="41" t="n">
        <v>1.12527617115786</v>
      </c>
      <c r="L10" s="44" t="s">
        <v>29</v>
      </c>
      <c r="N10" s="47" t="s">
        <v>38</v>
      </c>
      <c r="O10" s="0" t="n">
        <v>1.31029353474014</v>
      </c>
      <c r="P10" s="44" t="s">
        <v>29</v>
      </c>
      <c r="Q10" s="43" t="n">
        <v>1.20044853905608E-252</v>
      </c>
      <c r="R10" s="0" t="n">
        <v>1.0286549546277</v>
      </c>
      <c r="S10" s="44" t="s">
        <v>29</v>
      </c>
      <c r="T10" s="47" t="s">
        <v>38</v>
      </c>
      <c r="U10" s="0" t="n">
        <v>1.31029353474014</v>
      </c>
      <c r="V10" s="46" t="s">
        <v>29</v>
      </c>
      <c r="Y10" s="23" t="s">
        <v>41</v>
      </c>
      <c r="Z10" s="0" t="n">
        <v>3</v>
      </c>
      <c r="AA10" s="25" t="s">
        <v>42</v>
      </c>
    </row>
    <row r="11" customFormat="false" ht="16" hidden="false" customHeight="false" outlineLevel="0" collapsed="false">
      <c r="B11" s="23" t="s">
        <v>43</v>
      </c>
      <c r="C11" s="39"/>
      <c r="D11" s="40" t="n">
        <v>9.50834781432628E-021</v>
      </c>
      <c r="E11" s="41" t="n">
        <v>0.890341285611898</v>
      </c>
      <c r="F11" s="42" t="s">
        <v>29</v>
      </c>
      <c r="G11" s="43" t="n">
        <v>8.78642143784458E-020</v>
      </c>
      <c r="H11" s="41" t="n">
        <v>0.820093099173029</v>
      </c>
      <c r="I11" s="42" t="s">
        <v>29</v>
      </c>
      <c r="J11" s="43" t="n">
        <v>1.75799438115348E-017</v>
      </c>
      <c r="K11" s="41" t="n">
        <v>0.799796420616359</v>
      </c>
      <c r="L11" s="48" t="s">
        <v>44</v>
      </c>
      <c r="N11" s="43" t="n">
        <v>6.85342084736423E-027</v>
      </c>
      <c r="O11" s="0" t="n">
        <v>1.00734073698247</v>
      </c>
      <c r="P11" s="44" t="s">
        <v>29</v>
      </c>
      <c r="Q11" s="43" t="n">
        <v>1.29407935972522E-023</v>
      </c>
      <c r="R11" s="0" t="n">
        <v>0.90202626242009</v>
      </c>
      <c r="S11" s="44" t="s">
        <v>29</v>
      </c>
      <c r="T11" s="43" t="n">
        <v>6.85342084736423E-027</v>
      </c>
      <c r="U11" s="0" t="n">
        <v>1.00734073698247</v>
      </c>
      <c r="V11" s="46" t="s">
        <v>29</v>
      </c>
      <c r="Y11" s="23" t="s">
        <v>45</v>
      </c>
      <c r="Z11" s="0" t="n">
        <v>2</v>
      </c>
      <c r="AA11" s="25" t="s">
        <v>46</v>
      </c>
    </row>
    <row r="12" customFormat="false" ht="17" hidden="false" customHeight="false" outlineLevel="0" collapsed="false">
      <c r="B12" s="23" t="s">
        <v>47</v>
      </c>
      <c r="C12" s="39"/>
      <c r="D12" s="17" t="s">
        <v>38</v>
      </c>
      <c r="E12" s="41" t="n">
        <v>0.526236701187283</v>
      </c>
      <c r="F12" s="48" t="s">
        <v>44</v>
      </c>
      <c r="G12" s="47" t="s">
        <v>38</v>
      </c>
      <c r="H12" s="41" t="n">
        <v>0.576579481445293</v>
      </c>
      <c r="I12" s="48" t="s">
        <v>44</v>
      </c>
      <c r="J12" s="47" t="s">
        <v>38</v>
      </c>
      <c r="K12" s="41" t="n">
        <v>0.491562396694737</v>
      </c>
      <c r="L12" s="49" t="s">
        <v>48</v>
      </c>
      <c r="N12" s="47" t="s">
        <v>38</v>
      </c>
      <c r="O12" s="0" t="n">
        <v>0.573513852993664</v>
      </c>
      <c r="P12" s="48" t="s">
        <v>44</v>
      </c>
      <c r="Q12" s="47" t="s">
        <v>38</v>
      </c>
      <c r="R12" s="0" t="n">
        <v>0.582665541985499</v>
      </c>
      <c r="S12" s="48" t="s">
        <v>44</v>
      </c>
      <c r="T12" s="47" t="s">
        <v>38</v>
      </c>
      <c r="U12" s="0" t="n">
        <v>0.573513852993664</v>
      </c>
      <c r="V12" s="50" t="s">
        <v>44</v>
      </c>
      <c r="Y12" s="51" t="s">
        <v>49</v>
      </c>
      <c r="Z12" s="52" t="n">
        <v>2</v>
      </c>
      <c r="AA12" s="53" t="s">
        <v>50</v>
      </c>
    </row>
    <row r="13" customFormat="false" ht="16" hidden="false" customHeight="false" outlineLevel="0" collapsed="false">
      <c r="B13" s="23" t="s">
        <v>51</v>
      </c>
      <c r="C13" s="39"/>
      <c r="D13" s="17" t="s">
        <v>38</v>
      </c>
      <c r="E13" s="41" t="n">
        <v>0.239595344567529</v>
      </c>
      <c r="F13" s="49" t="s">
        <v>48</v>
      </c>
      <c r="G13" s="47" t="s">
        <v>38</v>
      </c>
      <c r="H13" s="41" t="n">
        <v>0.152322640841317</v>
      </c>
      <c r="I13" s="54" t="s">
        <v>52</v>
      </c>
      <c r="J13" s="47" t="s">
        <v>38</v>
      </c>
      <c r="K13" s="41" t="n">
        <v>0.286671120109648</v>
      </c>
      <c r="L13" s="49" t="s">
        <v>48</v>
      </c>
      <c r="N13" s="47" t="s">
        <v>38</v>
      </c>
      <c r="O13" s="0" t="n">
        <v>0.269292519132312</v>
      </c>
      <c r="P13" s="49" t="s">
        <v>48</v>
      </c>
      <c r="Q13" s="47" t="s">
        <v>38</v>
      </c>
      <c r="R13" s="0" t="n">
        <v>0.14833579060782</v>
      </c>
      <c r="S13" s="54" t="s">
        <v>52</v>
      </c>
      <c r="T13" s="47" t="s">
        <v>38</v>
      </c>
      <c r="U13" s="0" t="n">
        <v>0.269292519132312</v>
      </c>
      <c r="V13" s="55" t="s">
        <v>48</v>
      </c>
    </row>
    <row r="14" customFormat="false" ht="16" hidden="false" customHeight="false" outlineLevel="0" collapsed="false">
      <c r="B14" s="23" t="s">
        <v>53</v>
      </c>
      <c r="C14" s="39"/>
      <c r="D14" s="17" t="s">
        <v>38</v>
      </c>
      <c r="E14" s="41" t="n">
        <v>0.887371787445492</v>
      </c>
      <c r="F14" s="42" t="s">
        <v>29</v>
      </c>
      <c r="G14" s="47" t="s">
        <v>38</v>
      </c>
      <c r="H14" s="41" t="n">
        <v>0.964580447220593</v>
      </c>
      <c r="I14" s="44" t="s">
        <v>29</v>
      </c>
      <c r="J14" s="47" t="s">
        <v>38</v>
      </c>
      <c r="K14" s="41" t="n">
        <v>0.814318837855254</v>
      </c>
      <c r="L14" s="44" t="s">
        <v>29</v>
      </c>
      <c r="N14" s="47" t="s">
        <v>38</v>
      </c>
      <c r="O14" s="0" t="n">
        <v>1.02297242137237</v>
      </c>
      <c r="P14" s="44" t="s">
        <v>29</v>
      </c>
      <c r="Q14" s="47" t="s">
        <v>38</v>
      </c>
      <c r="R14" s="0" t="n">
        <v>0.972373182082303</v>
      </c>
      <c r="S14" s="44" t="s">
        <v>29</v>
      </c>
      <c r="T14" s="47" t="s">
        <v>38</v>
      </c>
      <c r="U14" s="0" t="n">
        <v>1.02297242137237</v>
      </c>
      <c r="V14" s="46" t="s">
        <v>29</v>
      </c>
    </row>
    <row r="15" customFormat="false" ht="16" hidden="false" customHeight="false" outlineLevel="0" collapsed="false">
      <c r="B15" s="23" t="s">
        <v>54</v>
      </c>
      <c r="C15" s="39"/>
      <c r="D15" s="40" t="n">
        <v>1.27682368384868E-016</v>
      </c>
      <c r="E15" s="41" t="n">
        <v>0.476043652416143</v>
      </c>
      <c r="F15" s="49" t="s">
        <v>48</v>
      </c>
      <c r="G15" s="43" t="n">
        <v>6.317541845785E-028</v>
      </c>
      <c r="H15" s="41" t="n">
        <v>0.594425246742001</v>
      </c>
      <c r="I15" s="48" t="s">
        <v>44</v>
      </c>
      <c r="J15" s="43" t="n">
        <v>8.64286683029537E-026</v>
      </c>
      <c r="K15" s="41" t="n">
        <v>0.606011360017498</v>
      </c>
      <c r="L15" s="48" t="s">
        <v>44</v>
      </c>
      <c r="N15" s="43" t="n">
        <v>4.529112099909E-025</v>
      </c>
      <c r="O15" s="0" t="n">
        <v>0.58225074937671</v>
      </c>
      <c r="P15" s="48" t="s">
        <v>44</v>
      </c>
      <c r="Q15" s="43" t="n">
        <v>5.01536475513953E-028</v>
      </c>
      <c r="R15" s="0" t="n">
        <v>0.601041193083422</v>
      </c>
      <c r="S15" s="48" t="s">
        <v>44</v>
      </c>
      <c r="T15" s="43" t="n">
        <v>4.529112099909E-025</v>
      </c>
      <c r="U15" s="0" t="n">
        <v>0.58225074937671</v>
      </c>
      <c r="V15" s="56" t="s">
        <v>44</v>
      </c>
    </row>
    <row r="16" customFormat="false" ht="16" hidden="false" customHeight="false" outlineLevel="0" collapsed="false">
      <c r="B16" s="23" t="s">
        <v>55</v>
      </c>
      <c r="C16" s="39"/>
      <c r="D16" s="40" t="n">
        <v>4.18514119151293E-054</v>
      </c>
      <c r="E16" s="41" t="n">
        <v>0.103634177447982</v>
      </c>
      <c r="F16" s="54" t="s">
        <v>52</v>
      </c>
      <c r="G16" s="43" t="n">
        <v>6.37155178849351E-063</v>
      </c>
      <c r="H16" s="41" t="n">
        <v>0.108232372406486</v>
      </c>
      <c r="I16" s="54" t="s">
        <v>52</v>
      </c>
      <c r="J16" s="43" t="n">
        <v>4.6889327449392E-048</v>
      </c>
      <c r="K16" s="41" t="n">
        <v>0.0833428154609376</v>
      </c>
      <c r="L16" s="54" t="s">
        <v>52</v>
      </c>
      <c r="N16" s="43" t="n">
        <v>1.37893463555154E-078</v>
      </c>
      <c r="O16" s="0" t="n">
        <v>0.126271298929312</v>
      </c>
      <c r="P16" s="54" t="s">
        <v>52</v>
      </c>
      <c r="Q16" s="43" t="n">
        <v>2.30711099763393E-052</v>
      </c>
      <c r="R16" s="0" t="n">
        <v>0.0992707327158045</v>
      </c>
      <c r="S16" s="54" t="s">
        <v>52</v>
      </c>
      <c r="T16" s="43" t="n">
        <v>1.37893463555154E-078</v>
      </c>
      <c r="U16" s="0" t="n">
        <v>0.126271298929312</v>
      </c>
      <c r="V16" s="57" t="s">
        <v>52</v>
      </c>
    </row>
    <row r="17" customFormat="false" ht="16" hidden="false" customHeight="false" outlineLevel="0" collapsed="false">
      <c r="B17" s="23" t="s">
        <v>56</v>
      </c>
      <c r="C17" s="39"/>
      <c r="D17" s="17" t="n">
        <v>0.00121555114144448</v>
      </c>
      <c r="E17" s="41" t="n">
        <v>0.424524056356163</v>
      </c>
      <c r="F17" s="49" t="s">
        <v>48</v>
      </c>
      <c r="G17" s="47" t="n">
        <v>0.00139807677350325</v>
      </c>
      <c r="H17" s="41" t="n">
        <v>0.427779043489702</v>
      </c>
      <c r="I17" s="49" t="s">
        <v>48</v>
      </c>
      <c r="J17" s="47" t="n">
        <v>0.000152580488749894</v>
      </c>
      <c r="K17" s="41" t="n">
        <v>0.471787762659978</v>
      </c>
      <c r="L17" s="49" t="s">
        <v>48</v>
      </c>
      <c r="N17" s="47" t="n">
        <v>0.000489308635842925</v>
      </c>
      <c r="O17" s="0" t="n">
        <v>0.437959060127048</v>
      </c>
      <c r="P17" s="49" t="s">
        <v>48</v>
      </c>
      <c r="Q17" s="47" t="n">
        <v>0.00316381848959118</v>
      </c>
      <c r="R17" s="0" t="n">
        <v>0.379585976237491</v>
      </c>
      <c r="S17" s="49" t="s">
        <v>48</v>
      </c>
      <c r="T17" s="47" t="n">
        <v>0.000489308635842925</v>
      </c>
      <c r="U17" s="0" t="n">
        <v>0.437959060127048</v>
      </c>
      <c r="V17" s="55" t="s">
        <v>48</v>
      </c>
    </row>
    <row r="18" customFormat="false" ht="16" hidden="false" customHeight="false" outlineLevel="0" collapsed="false">
      <c r="B18" s="23" t="s">
        <v>57</v>
      </c>
      <c r="C18" s="39"/>
      <c r="D18" s="40" t="n">
        <v>1.10441792469674E-025</v>
      </c>
      <c r="E18" s="41" t="n">
        <v>0.154290469953213</v>
      </c>
      <c r="F18" s="54" t="s">
        <v>52</v>
      </c>
      <c r="G18" s="43" t="n">
        <v>2.62192302072761E-081</v>
      </c>
      <c r="H18" s="41" t="n">
        <v>0.280697137571404</v>
      </c>
      <c r="I18" s="49" t="s">
        <v>48</v>
      </c>
      <c r="J18" s="43" t="n">
        <v>5.61437307133579E-051</v>
      </c>
      <c r="K18" s="41" t="n">
        <v>0.202472168672563</v>
      </c>
      <c r="L18" s="49" t="s">
        <v>48</v>
      </c>
      <c r="N18" s="43" t="n">
        <v>1.63496079052219E-048</v>
      </c>
      <c r="O18" s="0" t="n">
        <v>0.209565680026139</v>
      </c>
      <c r="P18" s="49" t="s">
        <v>48</v>
      </c>
      <c r="Q18" s="43" t="n">
        <v>2.16982750073972E-085</v>
      </c>
      <c r="R18" s="0" t="n">
        <v>0.287012184066748</v>
      </c>
      <c r="S18" s="49" t="s">
        <v>48</v>
      </c>
      <c r="T18" s="43" t="n">
        <v>1.63496079052219E-048</v>
      </c>
      <c r="U18" s="0" t="n">
        <v>0.209565680026139</v>
      </c>
      <c r="V18" s="55" t="s">
        <v>48</v>
      </c>
    </row>
    <row r="19" customFormat="false" ht="16" hidden="false" customHeight="false" outlineLevel="0" collapsed="false">
      <c r="B19" s="23" t="s">
        <v>58</v>
      </c>
      <c r="C19" s="39"/>
      <c r="D19" s="40" t="n">
        <v>6.83847700178235E-206</v>
      </c>
      <c r="E19" s="41" t="n">
        <v>0.586603132359612</v>
      </c>
      <c r="F19" s="48" t="s">
        <v>44</v>
      </c>
      <c r="G19" s="43" t="n">
        <v>1.77539865970183E-284</v>
      </c>
      <c r="H19" s="41" t="n">
        <v>0.696422164660681</v>
      </c>
      <c r="I19" s="48" t="s">
        <v>44</v>
      </c>
      <c r="J19" s="43" t="n">
        <v>1.12475190101949E-209</v>
      </c>
      <c r="K19" s="41" t="n">
        <v>0.625009004774078</v>
      </c>
      <c r="L19" s="48" t="s">
        <v>44</v>
      </c>
      <c r="N19" s="43" t="n">
        <v>3.90723224661723E-206</v>
      </c>
      <c r="O19" s="0" t="n">
        <v>0.572305303380226</v>
      </c>
      <c r="P19" s="48" t="s">
        <v>44</v>
      </c>
      <c r="Q19" s="43" t="n">
        <v>1.02422198654374E-271</v>
      </c>
      <c r="R19" s="0" t="n">
        <v>0.650755377445303</v>
      </c>
      <c r="S19" s="48" t="s">
        <v>44</v>
      </c>
      <c r="T19" s="43" t="n">
        <v>3.90723224661723E-206</v>
      </c>
      <c r="U19" s="0" t="n">
        <v>0.572305303380226</v>
      </c>
      <c r="V19" s="50" t="s">
        <v>44</v>
      </c>
    </row>
    <row r="20" customFormat="false" ht="16" hidden="false" customHeight="false" outlineLevel="0" collapsed="false">
      <c r="B20" s="23" t="s">
        <v>59</v>
      </c>
      <c r="C20" s="39"/>
      <c r="D20" s="40" t="n">
        <v>5.97775888232052E-166</v>
      </c>
      <c r="E20" s="41" t="n">
        <v>0.914527547597928</v>
      </c>
      <c r="F20" s="42" t="s">
        <v>29</v>
      </c>
      <c r="G20" s="43" t="n">
        <v>7.14634971068932E-147</v>
      </c>
      <c r="H20" s="41" t="n">
        <v>0.859739124126805</v>
      </c>
      <c r="I20" s="44" t="s">
        <v>29</v>
      </c>
      <c r="J20" s="43" t="n">
        <v>6.49877463025825E-193</v>
      </c>
      <c r="K20" s="41" t="n">
        <v>1.0014095049578</v>
      </c>
      <c r="L20" s="44" t="s">
        <v>29</v>
      </c>
      <c r="N20" s="43" t="n">
        <v>1.23961069422458E-181</v>
      </c>
      <c r="O20" s="0" t="n">
        <v>0.912040725131638</v>
      </c>
      <c r="P20" s="44" t="s">
        <v>29</v>
      </c>
      <c r="Q20" s="43" t="n">
        <v>3.1696068918228E-137</v>
      </c>
      <c r="R20" s="0" t="n">
        <v>0.78230118243753</v>
      </c>
      <c r="S20" s="48" t="s">
        <v>44</v>
      </c>
      <c r="T20" s="43" t="n">
        <v>1.23961069422458E-181</v>
      </c>
      <c r="U20" s="0" t="n">
        <v>0.912040725131638</v>
      </c>
      <c r="V20" s="46" t="s">
        <v>29</v>
      </c>
    </row>
    <row r="21" customFormat="false" ht="16" hidden="false" customHeight="false" outlineLevel="0" collapsed="false">
      <c r="B21" s="23" t="s">
        <v>60</v>
      </c>
      <c r="C21" s="39"/>
      <c r="D21" s="17" t="s">
        <v>38</v>
      </c>
      <c r="E21" s="41" t="n">
        <v>0.411559504455538</v>
      </c>
      <c r="F21" s="49" t="s">
        <v>48</v>
      </c>
      <c r="G21" s="43" t="n">
        <v>3.75204046237347E-079</v>
      </c>
      <c r="H21" s="41" t="n">
        <v>0.174087436207122</v>
      </c>
      <c r="I21" s="54" t="s">
        <v>52</v>
      </c>
      <c r="J21" s="47" t="s">
        <v>38</v>
      </c>
      <c r="K21" s="41" t="n">
        <v>0.471652599782072</v>
      </c>
      <c r="L21" s="49" t="s">
        <v>48</v>
      </c>
      <c r="N21" s="47" t="s">
        <v>38</v>
      </c>
      <c r="O21" s="0" t="n">
        <v>0.403788451262007</v>
      </c>
      <c r="P21" s="49" t="s">
        <v>48</v>
      </c>
      <c r="Q21" s="43" t="n">
        <v>7.29680039852715E-069</v>
      </c>
      <c r="R21" s="0" t="n">
        <v>0.161771478781728</v>
      </c>
      <c r="S21" s="54" t="s">
        <v>52</v>
      </c>
      <c r="T21" s="47" t="s">
        <v>38</v>
      </c>
      <c r="U21" s="0" t="n">
        <v>0.403788451262007</v>
      </c>
      <c r="V21" s="55" t="s">
        <v>48</v>
      </c>
    </row>
    <row r="22" customFormat="false" ht="16" hidden="false" customHeight="false" outlineLevel="0" collapsed="false">
      <c r="B22" s="23" t="s">
        <v>61</v>
      </c>
      <c r="C22" s="39"/>
      <c r="D22" s="40" t="n">
        <v>9.16117241519526E-298</v>
      </c>
      <c r="E22" s="41" t="n">
        <v>0.254700625856654</v>
      </c>
      <c r="F22" s="49" t="s">
        <v>48</v>
      </c>
      <c r="G22" s="47" t="s">
        <v>38</v>
      </c>
      <c r="H22" s="41" t="n">
        <v>0.466446247424333</v>
      </c>
      <c r="I22" s="49" t="s">
        <v>48</v>
      </c>
      <c r="J22" s="47" t="s">
        <v>38</v>
      </c>
      <c r="K22" s="41" t="n">
        <v>0.251580373054166</v>
      </c>
      <c r="L22" s="49" t="s">
        <v>48</v>
      </c>
      <c r="N22" s="47" t="s">
        <v>38</v>
      </c>
      <c r="O22" s="0" t="n">
        <v>0.278432253761346</v>
      </c>
      <c r="P22" s="49" t="s">
        <v>48</v>
      </c>
      <c r="Q22" s="47" t="s">
        <v>38</v>
      </c>
      <c r="R22" s="0" t="n">
        <v>0.463324453865863</v>
      </c>
      <c r="S22" s="49" t="s">
        <v>48</v>
      </c>
      <c r="T22" s="47" t="s">
        <v>38</v>
      </c>
      <c r="U22" s="0" t="n">
        <v>0.278432253761346</v>
      </c>
      <c r="V22" s="55" t="s">
        <v>48</v>
      </c>
    </row>
    <row r="23" customFormat="false" ht="16" hidden="false" customHeight="false" outlineLevel="0" collapsed="false">
      <c r="B23" s="23" t="s">
        <v>62</v>
      </c>
      <c r="C23" s="39"/>
      <c r="D23" s="40" t="n">
        <v>1.67041886912136E-068</v>
      </c>
      <c r="E23" s="41" t="n">
        <v>0.863259824635794</v>
      </c>
      <c r="F23" s="42" t="s">
        <v>29</v>
      </c>
      <c r="G23" s="43" t="n">
        <v>2.6247709866129E-070</v>
      </c>
      <c r="H23" s="41" t="n">
        <v>0.90391700738314</v>
      </c>
      <c r="I23" s="44" t="s">
        <v>29</v>
      </c>
      <c r="J23" s="43" t="n">
        <v>1.03785801509381E-091</v>
      </c>
      <c r="K23" s="41" t="n">
        <v>1.07628621860956</v>
      </c>
      <c r="L23" s="44" t="s">
        <v>29</v>
      </c>
      <c r="N23" s="43" t="n">
        <v>1.91557914433689E-077</v>
      </c>
      <c r="O23" s="0" t="n">
        <v>0.905500329024513</v>
      </c>
      <c r="P23" s="44" t="s">
        <v>29</v>
      </c>
      <c r="Q23" s="43" t="n">
        <v>6.65352093339891E-073</v>
      </c>
      <c r="R23" s="0" t="n">
        <v>0.918974293112151</v>
      </c>
      <c r="S23" s="44" t="s">
        <v>29</v>
      </c>
      <c r="T23" s="43" t="n">
        <v>1.91557914433689E-077</v>
      </c>
      <c r="U23" s="0" t="n">
        <v>0.905500329024513</v>
      </c>
      <c r="V23" s="46" t="s">
        <v>29</v>
      </c>
    </row>
    <row r="24" customFormat="false" ht="16" hidden="false" customHeight="false" outlineLevel="0" collapsed="false">
      <c r="B24" s="23" t="s">
        <v>63</v>
      </c>
      <c r="C24" s="39"/>
      <c r="D24" s="17" t="s">
        <v>38</v>
      </c>
      <c r="E24" s="41" t="n">
        <v>0.306010838132924</v>
      </c>
      <c r="F24" s="49" t="s">
        <v>48</v>
      </c>
      <c r="G24" s="47" t="s">
        <v>38</v>
      </c>
      <c r="H24" s="41" t="n">
        <v>0.476418801633361</v>
      </c>
      <c r="I24" s="49" t="s">
        <v>48</v>
      </c>
      <c r="J24" s="47" t="s">
        <v>38</v>
      </c>
      <c r="K24" s="41" t="n">
        <v>0.308493735490654</v>
      </c>
      <c r="L24" s="49" t="s">
        <v>48</v>
      </c>
      <c r="N24" s="47" t="s">
        <v>38</v>
      </c>
      <c r="O24" s="0" t="n">
        <v>0.328340430536043</v>
      </c>
      <c r="P24" s="49" t="s">
        <v>48</v>
      </c>
      <c r="Q24" s="47" t="s">
        <v>38</v>
      </c>
      <c r="R24" s="0" t="n">
        <v>0.489405630850541</v>
      </c>
      <c r="S24" s="49" t="s">
        <v>48</v>
      </c>
      <c r="T24" s="47" t="s">
        <v>38</v>
      </c>
      <c r="U24" s="0" t="n">
        <v>0.328340430536043</v>
      </c>
      <c r="V24" s="55" t="s">
        <v>48</v>
      </c>
    </row>
    <row r="25" customFormat="false" ht="16" hidden="false" customHeight="false" outlineLevel="0" collapsed="false">
      <c r="B25" s="23" t="s">
        <v>64</v>
      </c>
      <c r="C25" s="39"/>
      <c r="D25" s="17" t="s">
        <v>38</v>
      </c>
      <c r="E25" s="41" t="n">
        <v>0.359896533869766</v>
      </c>
      <c r="F25" s="49" t="s">
        <v>48</v>
      </c>
      <c r="G25" s="43" t="n">
        <v>1.2164048728559E-231</v>
      </c>
      <c r="H25" s="41" t="n">
        <v>0.162294859569516</v>
      </c>
      <c r="I25" s="54" t="s">
        <v>52</v>
      </c>
      <c r="J25" s="47" t="s">
        <v>38</v>
      </c>
      <c r="K25" s="41" t="n">
        <v>0.348219316835543</v>
      </c>
      <c r="L25" s="49" t="s">
        <v>48</v>
      </c>
      <c r="N25" s="47" t="s">
        <v>38</v>
      </c>
      <c r="O25" s="0" t="n">
        <v>0.34406646117239</v>
      </c>
      <c r="P25" s="49" t="s">
        <v>48</v>
      </c>
      <c r="Q25" s="43" t="n">
        <v>6.82375846852532E-180</v>
      </c>
      <c r="R25" s="0" t="n">
        <v>0.145155645844743</v>
      </c>
      <c r="S25" s="54" t="s">
        <v>52</v>
      </c>
      <c r="T25" s="47" t="s">
        <v>38</v>
      </c>
      <c r="U25" s="0" t="n">
        <v>0.34406646117239</v>
      </c>
      <c r="V25" s="55" t="s">
        <v>48</v>
      </c>
    </row>
    <row r="26" customFormat="false" ht="16" hidden="false" customHeight="false" outlineLevel="0" collapsed="false">
      <c r="B26" s="23" t="s">
        <v>65</v>
      </c>
      <c r="C26" s="39"/>
      <c r="D26" s="40" t="n">
        <v>3.37136437281674E-014</v>
      </c>
      <c r="E26" s="41" t="n">
        <v>0.09797916445775</v>
      </c>
      <c r="F26" s="54" t="s">
        <v>52</v>
      </c>
      <c r="G26" s="43" t="n">
        <v>1.3335101925565E-034</v>
      </c>
      <c r="H26" s="41" t="n">
        <v>0.159277742518325</v>
      </c>
      <c r="I26" s="54" t="s">
        <v>52</v>
      </c>
      <c r="J26" s="43" t="n">
        <v>6.60158168306432E-010</v>
      </c>
      <c r="K26" s="41" t="n">
        <v>0.0590985886673647</v>
      </c>
      <c r="L26" s="54" t="s">
        <v>52</v>
      </c>
      <c r="N26" s="43" t="n">
        <v>4.64549875768891E-020</v>
      </c>
      <c r="O26" s="0" t="n">
        <v>0.124984506246954</v>
      </c>
      <c r="P26" s="54" t="s">
        <v>52</v>
      </c>
      <c r="Q26" s="43" t="n">
        <v>3.03290200011851E-036</v>
      </c>
      <c r="R26" s="0" t="n">
        <v>0.16612387596664</v>
      </c>
      <c r="S26" s="54" t="s">
        <v>52</v>
      </c>
      <c r="T26" s="43" t="n">
        <v>4.64549875768891E-020</v>
      </c>
      <c r="U26" s="0" t="n">
        <v>0.124984506246954</v>
      </c>
      <c r="V26" s="57" t="s">
        <v>52</v>
      </c>
    </row>
    <row r="27" customFormat="false" ht="16" hidden="false" customHeight="false" outlineLevel="0" collapsed="false">
      <c r="B27" s="23" t="s">
        <v>66</v>
      </c>
      <c r="C27" s="39"/>
      <c r="D27" s="17" t="n">
        <v>0.0108524237826033</v>
      </c>
      <c r="E27" s="41" t="n">
        <v>0.158464721143395</v>
      </c>
      <c r="F27" s="54" t="s">
        <v>52</v>
      </c>
      <c r="G27" s="47" t="n">
        <v>0.00142130795304864</v>
      </c>
      <c r="H27" s="41" t="n">
        <v>0.133123540201423</v>
      </c>
      <c r="I27" s="54" t="s">
        <v>52</v>
      </c>
      <c r="J27" s="43" t="n">
        <v>5.35689187210142E-010</v>
      </c>
      <c r="K27" s="41" t="n">
        <v>0.331353819784259</v>
      </c>
      <c r="L27" s="49" t="s">
        <v>48</v>
      </c>
      <c r="N27" s="47" t="n">
        <v>0.000803159327524407</v>
      </c>
      <c r="O27" s="0" t="n">
        <v>0.119242117208325</v>
      </c>
      <c r="P27" s="54" t="s">
        <v>52</v>
      </c>
      <c r="Q27" s="43" t="n">
        <v>2.79593443390073E-008</v>
      </c>
      <c r="R27" s="0" t="n">
        <v>0.177917965807926</v>
      </c>
      <c r="S27" s="54" t="s">
        <v>52</v>
      </c>
      <c r="T27" s="47" t="n">
        <v>0.000803159327524407</v>
      </c>
      <c r="U27" s="0" t="n">
        <v>0.119242117208325</v>
      </c>
      <c r="V27" s="57" t="s">
        <v>52</v>
      </c>
    </row>
    <row r="28" customFormat="false" ht="16" hidden="false" customHeight="false" outlineLevel="0" collapsed="false">
      <c r="B28" s="23" t="s">
        <v>67</v>
      </c>
      <c r="C28" s="39"/>
      <c r="D28" s="17" t="n">
        <v>0.111665452268337</v>
      </c>
      <c r="E28" s="41" t="n">
        <v>0.078326226492736</v>
      </c>
      <c r="F28" s="54" t="s">
        <v>52</v>
      </c>
      <c r="G28" s="47" t="n">
        <v>0.00319812943373491</v>
      </c>
      <c r="H28" s="41" t="n">
        <v>0.157731254977139</v>
      </c>
      <c r="I28" s="54" t="s">
        <v>52</v>
      </c>
      <c r="J28" s="47" t="n">
        <v>0.0206525803280817</v>
      </c>
      <c r="K28" s="41" t="n">
        <v>0.100478935522342</v>
      </c>
      <c r="L28" s="54" t="s">
        <v>52</v>
      </c>
      <c r="N28" s="47" t="n">
        <v>0.0067016853078685</v>
      </c>
      <c r="O28" s="0" t="n">
        <v>0.139846966259546</v>
      </c>
      <c r="P28" s="54" t="s">
        <v>52</v>
      </c>
      <c r="Q28" s="47" t="n">
        <v>0.000486249899719297</v>
      </c>
      <c r="R28" s="0" t="n">
        <v>0.188987292746897</v>
      </c>
      <c r="S28" s="54" t="s">
        <v>52</v>
      </c>
      <c r="T28" s="47" t="n">
        <v>0.0067016853078685</v>
      </c>
      <c r="U28" s="0" t="n">
        <v>0.139846966259546</v>
      </c>
      <c r="V28" s="57" t="s">
        <v>52</v>
      </c>
    </row>
    <row r="29" customFormat="false" ht="16" hidden="false" customHeight="false" outlineLevel="0" collapsed="false">
      <c r="B29" s="23" t="s">
        <v>68</v>
      </c>
      <c r="C29" s="39"/>
      <c r="D29" s="17" t="s">
        <v>38</v>
      </c>
      <c r="E29" s="41" t="n">
        <v>1.6231029018421</v>
      </c>
      <c r="F29" s="42" t="s">
        <v>29</v>
      </c>
      <c r="G29" s="47" t="s">
        <v>38</v>
      </c>
      <c r="H29" s="41" t="n">
        <v>1.43826334379832</v>
      </c>
      <c r="I29" s="44" t="s">
        <v>29</v>
      </c>
      <c r="J29" s="47" t="s">
        <v>38</v>
      </c>
      <c r="K29" s="41" t="n">
        <v>1.57270316863006</v>
      </c>
      <c r="L29" s="44" t="s">
        <v>29</v>
      </c>
      <c r="N29" s="47" t="s">
        <v>38</v>
      </c>
      <c r="O29" s="0" t="n">
        <v>1.62867294870411</v>
      </c>
      <c r="P29" s="44" t="s">
        <v>29</v>
      </c>
      <c r="Q29" s="47" t="s">
        <v>38</v>
      </c>
      <c r="R29" s="0" t="n">
        <v>1.40022402107172</v>
      </c>
      <c r="S29" s="44" t="s">
        <v>29</v>
      </c>
      <c r="T29" s="47" t="s">
        <v>38</v>
      </c>
      <c r="U29" s="0" t="n">
        <v>1.62867294870411</v>
      </c>
      <c r="V29" s="46" t="s">
        <v>29</v>
      </c>
    </row>
    <row r="30" customFormat="false" ht="16" hidden="false" customHeight="false" outlineLevel="0" collapsed="false">
      <c r="B30" s="23" t="s">
        <v>69</v>
      </c>
      <c r="C30" s="39"/>
      <c r="D30" s="17" t="s">
        <v>38</v>
      </c>
      <c r="E30" s="41" t="n">
        <v>1.68368534618328</v>
      </c>
      <c r="F30" s="42" t="s">
        <v>29</v>
      </c>
      <c r="G30" s="47" t="s">
        <v>38</v>
      </c>
      <c r="H30" s="41" t="n">
        <v>1.37889129412676</v>
      </c>
      <c r="I30" s="44" t="s">
        <v>29</v>
      </c>
      <c r="J30" s="47" t="s">
        <v>38</v>
      </c>
      <c r="K30" s="41" t="n">
        <v>1.64168760898195</v>
      </c>
      <c r="L30" s="44" t="s">
        <v>29</v>
      </c>
      <c r="N30" s="47" t="s">
        <v>38</v>
      </c>
      <c r="O30" s="0" t="n">
        <v>1.57859211132566</v>
      </c>
      <c r="P30" s="44" t="s">
        <v>29</v>
      </c>
      <c r="Q30" s="47" t="s">
        <v>38</v>
      </c>
      <c r="R30" s="0" t="n">
        <v>1.38052626193436</v>
      </c>
      <c r="S30" s="44" t="s">
        <v>29</v>
      </c>
      <c r="T30" s="47" t="s">
        <v>38</v>
      </c>
      <c r="U30" s="0" t="n">
        <v>1.57859211132566</v>
      </c>
      <c r="V30" s="46" t="s">
        <v>29</v>
      </c>
    </row>
    <row r="31" customFormat="false" ht="16" hidden="false" customHeight="false" outlineLevel="0" collapsed="false">
      <c r="B31" s="58" t="s">
        <v>70</v>
      </c>
      <c r="C31" s="59"/>
      <c r="D31" s="60" t="n">
        <v>0.000181673217146576</v>
      </c>
      <c r="E31" s="61" t="n">
        <v>0.685769612623231</v>
      </c>
      <c r="F31" s="62" t="s">
        <v>44</v>
      </c>
      <c r="G31" s="63" t="n">
        <v>2.65243649018037E-013</v>
      </c>
      <c r="H31" s="61" t="n">
        <v>1.34689336286143</v>
      </c>
      <c r="I31" s="64" t="s">
        <v>29</v>
      </c>
      <c r="J31" s="63" t="n">
        <v>7.07106445883262E-005</v>
      </c>
      <c r="K31" s="61" t="n">
        <v>0.815229631459479</v>
      </c>
      <c r="L31" s="64" t="s">
        <v>29</v>
      </c>
      <c r="M31" s="45"/>
      <c r="N31" s="65" t="n">
        <v>0.000159721117556156</v>
      </c>
      <c r="O31" s="66" t="n">
        <v>0.694396789601927</v>
      </c>
      <c r="P31" s="62" t="s">
        <v>44</v>
      </c>
      <c r="Q31" s="63" t="n">
        <v>9.9112399640313E-011</v>
      </c>
      <c r="R31" s="66" t="n">
        <v>1.1434276827619</v>
      </c>
      <c r="S31" s="64" t="s">
        <v>29</v>
      </c>
      <c r="T31" s="65" t="n">
        <v>0.000159721117556156</v>
      </c>
      <c r="U31" s="66" t="n">
        <v>0.694396789601927</v>
      </c>
      <c r="V31" s="67" t="s">
        <v>44</v>
      </c>
    </row>
    <row r="32" customFormat="false" ht="16" hidden="false" customHeight="false" outlineLevel="0" collapsed="false">
      <c r="B32" s="58"/>
      <c r="V32" s="25"/>
    </row>
    <row r="33" customFormat="false" ht="16" hidden="false" customHeight="false" outlineLevel="0" collapsed="false">
      <c r="B33" s="68" t="s">
        <v>71</v>
      </c>
      <c r="C33" s="69"/>
      <c r="D33" s="70"/>
      <c r="E33" s="71"/>
      <c r="F33" s="72"/>
      <c r="G33" s="70"/>
      <c r="H33" s="71"/>
      <c r="I33" s="72"/>
      <c r="J33" s="70"/>
      <c r="K33" s="71"/>
      <c r="L33" s="72"/>
      <c r="M33" s="45"/>
      <c r="N33" s="70"/>
      <c r="O33" s="71"/>
      <c r="P33" s="72"/>
      <c r="Q33" s="70"/>
      <c r="R33" s="71"/>
      <c r="S33" s="72"/>
      <c r="T33" s="70"/>
      <c r="U33" s="71"/>
      <c r="V33" s="73"/>
    </row>
    <row r="34" customFormat="false" ht="16" hidden="false" customHeight="false" outlineLevel="0" collapsed="false">
      <c r="B34" s="23" t="s">
        <v>72</v>
      </c>
      <c r="C34" s="39"/>
      <c r="D34" s="40" t="n">
        <v>4.52849550088975E-188</v>
      </c>
      <c r="E34" s="0" t="n">
        <v>1.12667726536405</v>
      </c>
      <c r="F34" s="42" t="s">
        <v>29</v>
      </c>
      <c r="G34" s="43" t="n">
        <v>6.56549199970264E-154</v>
      </c>
      <c r="H34" s="0" t="n">
        <v>0.960959114605385</v>
      </c>
      <c r="I34" s="42" t="s">
        <v>29</v>
      </c>
      <c r="J34" s="43" t="n">
        <v>1.78784346215381E-154</v>
      </c>
      <c r="K34" s="0" t="n">
        <v>0.982516053160194</v>
      </c>
      <c r="L34" s="42" t="s">
        <v>29</v>
      </c>
      <c r="N34" s="43" t="n">
        <v>2.09589716399077E-216</v>
      </c>
      <c r="O34" s="0" t="n">
        <v>1.20263384710403</v>
      </c>
      <c r="P34" s="42" t="s">
        <v>29</v>
      </c>
      <c r="Q34" s="74" t="n">
        <v>8.69237754615083E-166</v>
      </c>
      <c r="R34" s="0" t="n">
        <v>0.990769317809111</v>
      </c>
      <c r="S34" s="42" t="s">
        <v>29</v>
      </c>
      <c r="T34" s="43" t="n">
        <v>2.09589716399077E-216</v>
      </c>
      <c r="U34" s="0" t="n">
        <v>1.20263384710403</v>
      </c>
      <c r="V34" s="75" t="s">
        <v>29</v>
      </c>
    </row>
    <row r="35" customFormat="false" ht="16" hidden="false" customHeight="false" outlineLevel="0" collapsed="false">
      <c r="B35" s="23" t="s">
        <v>73</v>
      </c>
      <c r="C35" s="39"/>
      <c r="D35" s="40" t="n">
        <v>4.19075974841132E-009</v>
      </c>
      <c r="E35" s="0" t="n">
        <v>0.122078915960843</v>
      </c>
      <c r="F35" s="54" t="s">
        <v>52</v>
      </c>
      <c r="G35" s="43" t="n">
        <v>3.36948798791791E-036</v>
      </c>
      <c r="H35" s="0" t="n">
        <v>-0.254681312016858</v>
      </c>
      <c r="I35" s="49" t="s">
        <v>48</v>
      </c>
      <c r="J35" s="47" t="n">
        <v>0.891759313966636</v>
      </c>
      <c r="K35" s="0" t="n">
        <v>-0.00665668186026782</v>
      </c>
      <c r="L35" s="54" t="s">
        <v>52</v>
      </c>
      <c r="N35" s="43" t="n">
        <v>1.32215229146119E-012</v>
      </c>
      <c r="O35" s="0" t="n">
        <v>0.14179403442925</v>
      </c>
      <c r="P35" s="54" t="s">
        <v>52</v>
      </c>
      <c r="Q35" s="74" t="n">
        <v>5.1966532765221E-031</v>
      </c>
      <c r="R35" s="0" t="n">
        <v>-0.228241922322323</v>
      </c>
      <c r="S35" s="49" t="s">
        <v>48</v>
      </c>
      <c r="T35" s="43" t="n">
        <v>1.32215229146119E-012</v>
      </c>
      <c r="U35" s="0" t="n">
        <v>0.14179403442925</v>
      </c>
      <c r="V35" s="57" t="s">
        <v>52</v>
      </c>
    </row>
    <row r="36" customFormat="false" ht="16" hidden="false" customHeight="false" outlineLevel="0" collapsed="false">
      <c r="B36" s="23" t="s">
        <v>74</v>
      </c>
      <c r="C36" s="39"/>
      <c r="D36" s="40" t="s">
        <v>38</v>
      </c>
      <c r="E36" s="0" t="n">
        <v>0.317382328637138</v>
      </c>
      <c r="F36" s="49" t="s">
        <v>48</v>
      </c>
      <c r="G36" s="43" t="n">
        <v>2.17145223154353E-103</v>
      </c>
      <c r="H36" s="0" t="n">
        <v>0.130147392387427</v>
      </c>
      <c r="I36" s="54" t="s">
        <v>52</v>
      </c>
      <c r="J36" s="47" t="s">
        <v>38</v>
      </c>
      <c r="K36" s="0" t="n">
        <v>0.338703984732178</v>
      </c>
      <c r="L36" s="49" t="s">
        <v>48</v>
      </c>
      <c r="N36" s="47" t="s">
        <v>38</v>
      </c>
      <c r="O36" s="0" t="n">
        <v>0.317170700786976</v>
      </c>
      <c r="P36" s="49" t="s">
        <v>48</v>
      </c>
      <c r="Q36" s="74" t="n">
        <v>6.93090281029874E-077</v>
      </c>
      <c r="R36" s="0" t="n">
        <v>0.110867318544924</v>
      </c>
      <c r="S36" s="54" t="s">
        <v>52</v>
      </c>
      <c r="T36" s="43" t="s">
        <v>38</v>
      </c>
      <c r="U36" s="0" t="n">
        <v>0.317170700786976</v>
      </c>
      <c r="V36" s="55" t="s">
        <v>48</v>
      </c>
    </row>
    <row r="37" customFormat="false" ht="16" hidden="false" customHeight="false" outlineLevel="0" collapsed="false">
      <c r="B37" s="23" t="s">
        <v>75</v>
      </c>
      <c r="C37" s="39"/>
      <c r="D37" s="40" t="n">
        <v>1.43741451756575E-168</v>
      </c>
      <c r="E37" s="0" t="n">
        <v>0.0843796935416904</v>
      </c>
      <c r="F37" s="54" t="s">
        <v>52</v>
      </c>
      <c r="G37" s="43" t="s">
        <v>38</v>
      </c>
      <c r="H37" s="0" t="n">
        <v>0.140049349025996</v>
      </c>
      <c r="I37" s="54" t="s">
        <v>52</v>
      </c>
      <c r="J37" s="43" t="n">
        <v>9.20166390435243E-162</v>
      </c>
      <c r="K37" s="0" t="n">
        <v>0.0704236546021806</v>
      </c>
      <c r="L37" s="54" t="s">
        <v>52</v>
      </c>
      <c r="N37" s="43" t="n">
        <v>3.13097582202083E-069</v>
      </c>
      <c r="O37" s="0" t="n">
        <v>0.056495962098395</v>
      </c>
      <c r="P37" s="54" t="s">
        <v>52</v>
      </c>
      <c r="Q37" s="74" t="s">
        <v>38</v>
      </c>
      <c r="R37" s="0" t="n">
        <v>0.132797724775839</v>
      </c>
      <c r="S37" s="54" t="s">
        <v>52</v>
      </c>
      <c r="T37" s="43" t="n">
        <v>3.13097582202083E-069</v>
      </c>
      <c r="U37" s="0" t="n">
        <v>0.056495962098395</v>
      </c>
      <c r="V37" s="57" t="s">
        <v>52</v>
      </c>
    </row>
    <row r="38" customFormat="false" ht="16" hidden="false" customHeight="false" outlineLevel="0" collapsed="false">
      <c r="B38" s="23" t="s">
        <v>76</v>
      </c>
      <c r="C38" s="39"/>
      <c r="D38" s="40" t="n">
        <v>1.92323806513551E-026</v>
      </c>
      <c r="E38" s="0" t="n">
        <v>-0.110312164086799</v>
      </c>
      <c r="F38" s="54" t="s">
        <v>52</v>
      </c>
      <c r="G38" s="43" t="n">
        <v>0.00031735976763533</v>
      </c>
      <c r="H38" s="0" t="n">
        <v>-0.0403323544325354</v>
      </c>
      <c r="I38" s="54" t="s">
        <v>52</v>
      </c>
      <c r="J38" s="43" t="n">
        <v>2.866046897025E-020</v>
      </c>
      <c r="K38" s="0" t="n">
        <v>-0.099697787417857</v>
      </c>
      <c r="L38" s="54" t="s">
        <v>52</v>
      </c>
      <c r="N38" s="43" t="n">
        <v>3.81266177852455E-011</v>
      </c>
      <c r="O38" s="0" t="n">
        <v>-0.0686359795669214</v>
      </c>
      <c r="P38" s="54" t="s">
        <v>52</v>
      </c>
      <c r="Q38" s="74" t="n">
        <v>0.404518036894602</v>
      </c>
      <c r="R38" s="0" t="n">
        <v>-0.0106197160506162</v>
      </c>
      <c r="S38" s="54" t="s">
        <v>52</v>
      </c>
      <c r="T38" s="43" t="n">
        <v>3.81266177852455E-011</v>
      </c>
      <c r="U38" s="0" t="n">
        <v>-0.0686359795669214</v>
      </c>
      <c r="V38" s="57" t="s">
        <v>52</v>
      </c>
    </row>
    <row r="39" customFormat="false" ht="17" hidden="false" customHeight="false" outlineLevel="0" collapsed="false">
      <c r="B39" s="51" t="s">
        <v>77</v>
      </c>
      <c r="C39" s="76"/>
      <c r="D39" s="77" t="s">
        <v>38</v>
      </c>
      <c r="E39" s="52" t="n">
        <v>1.74978655883231</v>
      </c>
      <c r="F39" s="78" t="s">
        <v>29</v>
      </c>
      <c r="G39" s="79" t="s">
        <v>38</v>
      </c>
      <c r="H39" s="52" t="n">
        <v>1.45557594846036</v>
      </c>
      <c r="I39" s="78" t="s">
        <v>29</v>
      </c>
      <c r="J39" s="79" t="s">
        <v>38</v>
      </c>
      <c r="K39" s="52" t="n">
        <v>1.71436875956728</v>
      </c>
      <c r="L39" s="78" t="s">
        <v>29</v>
      </c>
      <c r="M39" s="52"/>
      <c r="N39" s="79" t="s">
        <v>38</v>
      </c>
      <c r="O39" s="52" t="n">
        <v>1.68900258433049</v>
      </c>
      <c r="P39" s="78" t="s">
        <v>29</v>
      </c>
      <c r="Q39" s="76" t="s">
        <v>38</v>
      </c>
      <c r="R39" s="52" t="n">
        <v>1.43492844061388</v>
      </c>
      <c r="S39" s="78" t="s">
        <v>29</v>
      </c>
      <c r="T39" s="79" t="s">
        <v>38</v>
      </c>
      <c r="U39" s="52" t="n">
        <v>1.68900258433049</v>
      </c>
      <c r="V39" s="80" t="s">
        <v>29</v>
      </c>
    </row>
    <row r="41" customFormat="false" ht="16" hidden="false" customHeight="false" outlineLevel="0" collapsed="false">
      <c r="C41" s="24" t="s">
        <v>78</v>
      </c>
    </row>
    <row r="42" customFormat="false" ht="16" hidden="false" customHeight="false" outlineLevel="0" collapsed="false">
      <c r="C42" s="0" t="s">
        <v>79</v>
      </c>
    </row>
    <row r="44" customFormat="false" ht="16" hidden="false" customHeight="false" outlineLevel="0" collapsed="false">
      <c r="C44" s="0" t="s">
        <v>80</v>
      </c>
    </row>
    <row r="45" customFormat="false" ht="16" hidden="false" customHeight="false" outlineLevel="0" collapsed="false">
      <c r="C45" s="81" t="s">
        <v>29</v>
      </c>
      <c r="D45" s="0" t="s">
        <v>81</v>
      </c>
    </row>
    <row r="46" customFormat="false" ht="16" hidden="false" customHeight="false" outlineLevel="0" collapsed="false">
      <c r="C46" s="82" t="s">
        <v>44</v>
      </c>
      <c r="D46" s="0" t="s">
        <v>82</v>
      </c>
    </row>
    <row r="47" customFormat="false" ht="16" hidden="false" customHeight="false" outlineLevel="0" collapsed="false">
      <c r="C47" s="83" t="s">
        <v>48</v>
      </c>
      <c r="D47" s="0" t="s">
        <v>83</v>
      </c>
    </row>
    <row r="48" customFormat="false" ht="16" hidden="false" customHeight="false" outlineLevel="0" collapsed="false">
      <c r="C48" s="84" t="s">
        <v>52</v>
      </c>
      <c r="D48" s="0" t="s">
        <v>84</v>
      </c>
    </row>
  </sheetData>
  <mergeCells count="2">
    <mergeCell ref="D2:L2"/>
    <mergeCell ref="N2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1T10:55:18Z</dcterms:created>
  <dc:creator>Dr K. Barylyuk</dc:creator>
  <dc:description/>
  <dc:language>en-US</dc:language>
  <cp:lastModifiedBy>Dr K. Barylyuk</cp:lastModifiedBy>
  <dcterms:modified xsi:type="dcterms:W3CDTF">2020-09-02T16:32:09Z</dcterms:modified>
  <cp:revision>0</cp:revision>
  <dc:subject/>
  <dc:title/>
</cp:coreProperties>
</file>